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hematic map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1" uniqueCount="80">
  <si>
    <t xml:space="preserve">Y2H network</t>
  </si>
  <si>
    <t xml:space="preserve">PPIs</t>
  </si>
  <si>
    <t xml:space="preserve">WBGene PPIs</t>
  </si>
  <si>
    <t xml:space="preserve">Number of PPIs</t>
  </si>
  <si>
    <t xml:space="preserve">cytoskeleton - cytoskeleton</t>
  </si>
  <si>
    <t xml:space="preserve">B0336.6-Y57G11C.24, B0336.6-F32D1.1, F32D1.1-Y37A1B.17, C07G1.4-ZK470.5, C07G1.4-Y37A1B.17, ZK470.5-ZC504.4, ZK1151.1-W10G6.3, Y37A1B.17-Y37A1B.17, </t>
  </si>
  <si>
    <t xml:space="preserve">WBGene00015146-WBGene00001330, WBGene00015146-WBGene00017981, WBGene00017981-WBGene00044989, WBGene00006957-WBGene00006410, WBGene00006957-WBGene00044989, WBGene00006410-WBGene00003247, WBGene00006876-WBGene00003485, WBGene00044989-WBGene00044989, </t>
  </si>
  <si>
    <t xml:space="preserve">endocytosis - cytoskeleton</t>
  </si>
  <si>
    <t xml:space="preserve">F32D1.1-Y37A1B.2, C36E8.4-C07G1.4, C07G1.4-Y37A1B.2, C02C6.1-ZK470.5, C02C6.1-Y37A1B.17, F09E10.8-T11B7.4, F09E10.8-R06C1.3, Y37A1B.17-T04C10.2, </t>
  </si>
  <si>
    <t xml:space="preserve">WBGene00017981-WBGene00003086, WBGene00007983-WBGene00006957, WBGene00006957-WBGene00003086, WBGene00001130-WBGene00006410, WBGene00001130-WBGene00044989, WBGene00017298-WBGene00001132, WBGene00017298-WBGene00006958, WBGene00044989-WBGene00001329, </t>
  </si>
  <si>
    <t xml:space="preserve">endocytosis - endocytosis</t>
  </si>
  <si>
    <t xml:space="preserve">C02C6.1-Y37A1B.2, C02C6.1-C14F5.5, C02C6.1-F09E10.8, F09E10.8-C32E8.10, </t>
  </si>
  <si>
    <t xml:space="preserve">WBGene00001130-WBGene00003086, WBGene00001130-WBGene00004774, WBGene00001130-WBGene00017298, WBGene00017298-WBGene00006751, </t>
  </si>
  <si>
    <t xml:space="preserve">endosome - cytoskeleton</t>
  </si>
  <si>
    <t xml:space="preserve">F32D1.1-F45E1.7, T03D8.1-Y37A1B.17, ZK470.5-R10E12.1, </t>
  </si>
  <si>
    <t xml:space="preserve">WBGene00017981-WBGene00018467, WBGene00003830-WBGene00044989, WBGene00006410-WBGene00007010, </t>
  </si>
  <si>
    <t xml:space="preserve">endosome - endocytosis</t>
  </si>
  <si>
    <t xml:space="preserve">C02C6.1-F45E1.7, R10E12.1-C14F5.5, </t>
  </si>
  <si>
    <t xml:space="preserve">WBGene00001130-WBGene00018467, WBGene00007010-WBGene00004774, </t>
  </si>
  <si>
    <t xml:space="preserve">endosome - endosome</t>
  </si>
  <si>
    <t xml:space="preserve">C34G6.7-C07G1.5, </t>
  </si>
  <si>
    <t xml:space="preserve">WBGene00004109-WBGene00004101, </t>
  </si>
  <si>
    <t xml:space="preserve">phagocytosis - cytoskeleton</t>
  </si>
  <si>
    <t xml:space="preserve">C02C6.1-ZK470.5, C02C6.1-Y37A1B.17, </t>
  </si>
  <si>
    <t xml:space="preserve">WBGene00001130-WBGene00006410, WBGene00001130-WBGene00044989, </t>
  </si>
  <si>
    <t xml:space="preserve">phagocytosis - endocytosis</t>
  </si>
  <si>
    <t xml:space="preserve">Y41D4B.13-T20G5.1, C02C6.1-Y37A1B.2, C02C6.1-C14F5.5, C02C6.1-F09E10.8, </t>
  </si>
  <si>
    <t xml:space="preserve">WBGene00000416-WBGene00011867, WBGene00001130-WBGene00003086, WBGene00001130-WBGene00004774, WBGene00001130-WBGene00017298, </t>
  </si>
  <si>
    <t xml:space="preserve">phagocytosis - endosome</t>
  </si>
  <si>
    <t xml:space="preserve">Y41D4B.13-T20G5.1, C02C6.1-F45E1.7, </t>
  </si>
  <si>
    <t xml:space="preserve">WBGene00000416-WBGene00011867, WBGene00001130-WBGene00018467, </t>
  </si>
  <si>
    <t xml:space="preserve">phagocytosis - phagocytosis</t>
  </si>
  <si>
    <t xml:space="preserve">synaptic vesicle trafficking - cytoskeleton</t>
  </si>
  <si>
    <t xml:space="preserve">B0336.6-Y38C1BA.2, B0336.6-JC8.10, Y57G11C.24-Y116A8C.36, F32D1.1-Y116A8C.36, JC8.10-ZK470.5, JC8.10-Y37A1B.17, ZK1248.3-Y37A1B.17, C07G1.4-T04D1.3, </t>
  </si>
  <si>
    <t xml:space="preserve">WBGene00015146-WBGene00004913, WBGene00015146-WBGene00006763, WBGene00001330-WBGene00006405, WBGene00017981-WBGene00006405, WBGene00006763-WBGene00006410, WBGene00006763-WBGene00044989, WBGene00001224-WBGene00044989, WBGene00006957-WBGene00006791, </t>
  </si>
  <si>
    <t xml:space="preserve">synaptic vesicle trafficking - endocytosis</t>
  </si>
  <si>
    <t xml:space="preserve">JC8.10-Y37A1B.2, C36E8.4-ZK1248.3, Y116A8C.36-C02C6.1, C02C6.1-T04D1.3, C32E8.10-T04D1.3, </t>
  </si>
  <si>
    <t xml:space="preserve">WBGene00006763-WBGene00003086, WBGene00007983-WBGene00001224, WBGene00006405-WBGene00001130, WBGene00001130-WBGene00006791, WBGene00006751-WBGene00006791, </t>
  </si>
  <si>
    <t xml:space="preserve">synaptic vesicle trafficking - endosome</t>
  </si>
  <si>
    <t xml:space="preserve">Y116A8C.36-T03D8.1, Y116A8C.36-F46F6.1, R10E12.1-T04D1.3, </t>
  </si>
  <si>
    <t xml:space="preserve">WBGene00006405-WBGene00003830, WBGene00006405-WBGene00004375, WBGene00007010-WBGene00006791, </t>
  </si>
  <si>
    <t xml:space="preserve">synaptic vesicle trafficking - phagocytosis</t>
  </si>
  <si>
    <t xml:space="preserve">Y116A8C.36-F56D2.7, Y116A8C.36-C02C6.1, C02C6.1-T04D1.3, T04D1.3-C02F4.1, </t>
  </si>
  <si>
    <t xml:space="preserve">WBGene00006405-WBGene00000420, WBGene00006405-WBGene00001130, WBGene00001130-WBGene00006791, WBGene00006791-WBGene00000419, </t>
  </si>
  <si>
    <t xml:space="preserve">synaptic vesicle trafficking - synaptic vesicle trafficking</t>
  </si>
  <si>
    <t xml:space="preserve">JC8.10-Y116A8C.36, JC8.10-T04D1.3, ZK1248.3-T04D1.3, </t>
  </si>
  <si>
    <t xml:space="preserve">WBGene00006763-WBGene00006405, WBGene00006763-WBGene00006791, WBGene00001224-WBGene00006791, </t>
  </si>
  <si>
    <t xml:space="preserve">Total</t>
  </si>
  <si>
    <t xml:space="preserve">iRefWeb</t>
  </si>
  <si>
    <t xml:space="preserve">cytoskeleton-cytoskeleton</t>
  </si>
  <si>
    <t xml:space="preserve">T11B7.4-T11B7.4, T11B7.4-W04D2.1, W04D2.1-F32D1.1, W04D2.1-W04D2.1, F32D1.1-F32D1.1, </t>
  </si>
  <si>
    <t xml:space="preserve">WBGene00001132-WBGene00001132, WBGene00001132-WBGene00000228, WBGene00000228-WBGene00017981, WBGene00000228-WBGene00000228, WBGene00017981-WBGene00017981, </t>
  </si>
  <si>
    <t xml:space="preserve">endocytosis-cytoskeleton</t>
  </si>
  <si>
    <t xml:space="preserve">endocytosis-endocytosis</t>
  </si>
  <si>
    <t xml:space="preserve">T20B5.1-F49E7.1, C02C6.1-C02C6.1, </t>
  </si>
  <si>
    <t xml:space="preserve">WBGene00000161-WBGene00004377, WBGene00001130-WBGene00001130, </t>
  </si>
  <si>
    <t xml:space="preserve">endosome-cytoskeleton</t>
  </si>
  <si>
    <t xml:space="preserve">W04D2.1-C09G12.9, W04D2.1-Y34D9A.10, F26D10.3-ZC504.4, </t>
  </si>
  <si>
    <t xml:space="preserve">WBGene00000228-WBGene00015658, WBGene00000228-WBGene00021334, WBGene00002005-WBGene00003247, </t>
  </si>
  <si>
    <t xml:space="preserve">endosome-endocytosis</t>
  </si>
  <si>
    <t xml:space="preserve">F46F6.1-T20G5.1, F46F6.1-T20B5.1, T20G5.1-F08C6.3, F49E7.1-F26H9.6, F25D7.1-C05D9.1, C05D9.1-D2013.2, </t>
  </si>
  <si>
    <t xml:space="preserve">WBGene00004375-WBGene00011867, WBGene00004375-WBGene00000161, WBGene00011867-WBGene00007059, WBGene00004377-WBGene00004268, WBGene00000843-WBGene00004927, WBGene00004927-WBGene00008402, </t>
  </si>
  <si>
    <t xml:space="preserve">endosome-endosome</t>
  </si>
  <si>
    <t xml:space="preserve">Y47D3A.25-F46F6.1, F46F6.1-T20G5.1, T20G5.1-F08C6.3, F08C6.3-B0414.8, CD4.4-C09G12.9, C09G12.9-C07G1.5, </t>
  </si>
  <si>
    <t xml:space="preserve">WBGene00004284-WBGene00004375, WBGene00004375-WBGene00011867, WBGene00011867-WBGene00007059, WBGene00007059-WBGene00015176, WBGene00016990-WBGene00015658, WBGene00015658-WBGene00004101, </t>
  </si>
  <si>
    <t xml:space="preserve">phagocytosis-cytoskeleton</t>
  </si>
  <si>
    <t xml:space="preserve">phagocytosis-endocytosis</t>
  </si>
  <si>
    <t xml:space="preserve">C02C6.1-C02C6.1, </t>
  </si>
  <si>
    <t xml:space="preserve">WBGene00001130-WBGene00001130, </t>
  </si>
  <si>
    <t xml:space="preserve">phagocytosis-endosome</t>
  </si>
  <si>
    <t xml:space="preserve">phagocytosis-phagocytosis</t>
  </si>
  <si>
    <t xml:space="preserve">Y47H9C.4-F56D2.7, F29B9.4-Y106G6E.5, C02C6.1-C02C6.1, </t>
  </si>
  <si>
    <t xml:space="preserve">WBGene00000415-WBGene00000420, WBGene00004205-WBGene00000426, WBGene00001130-WBGene00001130, </t>
  </si>
  <si>
    <t xml:space="preserve">synaptic vesicle trafficking-cytoskeleton</t>
  </si>
  <si>
    <t xml:space="preserve">synaptic vesicle trafficking-endocytosis</t>
  </si>
  <si>
    <t xml:space="preserve">Y71H2B.10-K11D2.3, M110.5-ZK1248.3, </t>
  </si>
  <si>
    <t xml:space="preserve">WBGene00000160-WBGene00006829, WBGene00000894-WBGene00001224, </t>
  </si>
  <si>
    <t xml:space="preserve">synaptic vesicle trafficking-endosome</t>
  </si>
  <si>
    <t xml:space="preserve">synaptic vesicle trafficking-phagocytosis</t>
  </si>
  <si>
    <t xml:space="preserve">synaptic vesicle trafficking-synaptic vesicle trafficking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General"/>
  </numFmts>
  <fonts count="22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sz val="12"/>
      <color rgb="FFFFFFFF"/>
      <name val="Calibri"/>
      <family val="2"/>
    </font>
    <font>
      <sz val="12"/>
      <color rgb="FFF20884"/>
      <name val="Calibri"/>
      <family val="2"/>
    </font>
    <font>
      <b val="true"/>
      <sz val="12"/>
      <color rgb="FFFF9900"/>
      <name val="Calibri"/>
      <family val="2"/>
    </font>
    <font>
      <b val="true"/>
      <sz val="12"/>
      <color rgb="FFFFFFFF"/>
      <name val="Calibri"/>
      <family val="2"/>
    </font>
    <font>
      <i val="true"/>
      <sz val="12"/>
      <color rgb="FF808080"/>
      <name val="Calibri"/>
      <family val="2"/>
    </font>
    <font>
      <sz val="12"/>
      <color rgb="FF006411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2"/>
      <color rgb="FF333399"/>
      <name val="Calibri"/>
      <family val="2"/>
    </font>
    <font>
      <sz val="12"/>
      <color rgb="FFFF9900"/>
      <name val="Calibri"/>
      <family val="2"/>
    </font>
    <font>
      <sz val="12"/>
      <color rgb="FF993300"/>
      <name val="Calibri"/>
      <family val="2"/>
    </font>
    <font>
      <b val="true"/>
      <sz val="12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2"/>
      <color rgb="FF000000"/>
      <name val="Calibri"/>
      <family val="2"/>
    </font>
    <font>
      <sz val="12"/>
      <color rgb="FFDD0806"/>
      <name val="Calibri"/>
      <family val="2"/>
    </font>
    <font>
      <b val="true"/>
      <sz val="10"/>
      <name val="Verdana"/>
      <family val="0"/>
    </font>
  </fonts>
  <fills count="21">
    <fill>
      <patternFill patternType="none"/>
    </fill>
    <fill>
      <patternFill patternType="gray125"/>
    </fill>
    <fill>
      <patternFill patternType="solid">
        <fgColor rgb="FFFFFFFF"/>
        <bgColor rgb="FFCCFFFF"/>
      </patternFill>
    </fill>
    <fill>
      <patternFill patternType="solid">
        <fgColor rgb="FFFFCC99"/>
        <bgColor rgb="FFFFF58C"/>
      </patternFill>
    </fill>
    <fill>
      <patternFill patternType="solid">
        <fgColor rgb="FFA2BD90"/>
        <bgColor rgb="FFC0C0C0"/>
      </patternFill>
    </fill>
    <fill>
      <patternFill patternType="solid">
        <fgColor rgb="FFCCFFFF"/>
        <bgColor rgb="FFCCFFFF"/>
      </patternFill>
    </fill>
    <fill>
      <patternFill patternType="solid">
        <fgColor rgb="FF99CCFF"/>
        <bgColor rgb="FFC0C0C0"/>
      </patternFill>
    </fill>
    <fill>
      <patternFill patternType="solid">
        <fgColor rgb="FFCC99FF"/>
        <bgColor rgb="FF9999FF"/>
      </patternFill>
    </fill>
    <fill>
      <patternFill patternType="solid">
        <fgColor rgb="FFFFCC00"/>
        <bgColor rgb="FFFEA746"/>
      </patternFill>
    </fill>
    <fill>
      <patternFill patternType="solid">
        <fgColor rgb="FF865357"/>
        <bgColor rgb="FF90713A"/>
      </patternFill>
    </fill>
    <fill>
      <patternFill patternType="solid">
        <fgColor rgb="FFFEA746"/>
        <bgColor rgb="FFFF9900"/>
      </patternFill>
    </fill>
    <fill>
      <patternFill patternType="solid">
        <fgColor rgb="FFC0C0C0"/>
        <bgColor rgb="FFA2BD90"/>
      </patternFill>
    </fill>
    <fill>
      <patternFill patternType="solid">
        <fgColor rgb="FF33CCCC"/>
        <bgColor rgb="FF00CCFF"/>
      </patternFill>
    </fill>
    <fill>
      <patternFill patternType="solid">
        <fgColor rgb="FF333399"/>
        <bgColor rgb="FF003366"/>
      </patternFill>
    </fill>
    <fill>
      <patternFill patternType="solid">
        <fgColor rgb="FF90713A"/>
        <bgColor rgb="FF865357"/>
      </patternFill>
    </fill>
    <fill>
      <patternFill patternType="solid">
        <fgColor rgb="FF6711FF"/>
        <bgColor rgb="FF800080"/>
      </patternFill>
    </fill>
    <fill>
      <patternFill patternType="solid">
        <fgColor rgb="FFFF99CC"/>
        <bgColor rgb="FFCC99FF"/>
      </patternFill>
    </fill>
    <fill>
      <patternFill patternType="solid">
        <fgColor rgb="FF969696"/>
        <bgColor rgb="FF808080"/>
      </patternFill>
    </fill>
    <fill>
      <patternFill patternType="solid">
        <fgColor rgb="FFCCFFCC"/>
        <bgColor rgb="FFCCFFFF"/>
      </patternFill>
    </fill>
    <fill>
      <patternFill patternType="solid">
        <fgColor rgb="FFFFF58C"/>
        <bgColor rgb="FFFFFF99"/>
      </patternFill>
    </fill>
    <fill>
      <patternFill patternType="solid">
        <fgColor rgb="FFFFFF99"/>
        <bgColor rgb="FFFFF58C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865357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/>
      <right style="thin"/>
      <top style="thin"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8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0" borderId="0" applyFont="true" applyBorder="false" applyAlignment="false" applyProtection="false"/>
    <xf numFmtId="164" fontId="6" fillId="16" borderId="0" applyFont="true" applyBorder="false" applyAlignment="false" applyProtection="false"/>
    <xf numFmtId="164" fontId="7" fillId="11" borderId="1" applyFont="true" applyBorder="true" applyAlignment="false" applyProtection="false"/>
    <xf numFmtId="164" fontId="8" fillId="17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18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3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19" borderId="0" applyFont="true" applyBorder="false" applyAlignment="false" applyProtection="false"/>
    <xf numFmtId="164" fontId="0" fillId="20" borderId="7" applyFont="true" applyBorder="true" applyAlignment="false" applyProtection="false"/>
    <xf numFmtId="164" fontId="17" fillId="11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21" fillId="0" borderId="1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0" fillId="0" borderId="1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1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21" fillId="0" borderId="1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6" fontId="0" fillId="0" borderId="10" xfId="0" applyFont="false" applyBorder="true" applyAlignment="true" applyProtection="false">
      <alignment horizontal="left" vertical="bottom" textRotation="0" wrapText="true" indent="0" shrinkToFit="false"/>
      <protection locked="true" hidden="false"/>
    </xf>
    <xf numFmtId="165" fontId="0" fillId="0" borderId="10" xfId="0" applyFont="false" applyBorder="true" applyAlignment="true" applyProtection="false">
      <alignment horizontal="left" vertical="bottom" textRotation="0" wrapText="tru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colors>
    <indexedColors>
      <rgbColor rgb="FF000000"/>
      <rgbColor rgb="FFFFFFFF"/>
      <rgbColor rgb="FFDD0806"/>
      <rgbColor rgb="FF00FF00"/>
      <rgbColor rgb="FF0000FF"/>
      <rgbColor rgb="FFFFFF00"/>
      <rgbColor rgb="FFF20884"/>
      <rgbColor rgb="FF00FFFF"/>
      <rgbColor rgb="FF800000"/>
      <rgbColor rgb="FF006411"/>
      <rgbColor rgb="FF000080"/>
      <rgbColor rgb="FF90713A"/>
      <rgbColor rgb="FF6711FF"/>
      <rgbColor rgb="FF008080"/>
      <rgbColor rgb="FFC0C0C0"/>
      <rgbColor rgb="FF808080"/>
      <rgbColor rgb="FF9999FF"/>
      <rgbColor rgb="FF865357"/>
      <rgbColor rgb="FFFFF58C"/>
      <rgbColor rgb="FFCCFFFF"/>
      <rgbColor rgb="FF660066"/>
      <rgbColor rgb="FFFEA746"/>
      <rgbColor rgb="FF0066CC"/>
      <rgbColor rgb="FFA2BD90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35"/>
  <sheetViews>
    <sheetView showFormulas="false" showGridLines="true" showRowColHeaders="true" showZeros="true" rightToLeft="false" tabSelected="true" showOutlineSymbols="true" defaultGridColor="true" view="normal" topLeftCell="A1" colorId="64" zoomScale="125" zoomScaleNormal="125" zoomScalePageLayoutView="100" workbookViewId="0">
      <selection pane="topLeft" activeCell="A22" activeCellId="0" sqref="A22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24.56"/>
    <col collapsed="false" customWidth="true" hidden="false" outlineLevel="0" max="2" min="2" style="1" width="27.42"/>
    <col collapsed="false" customWidth="true" hidden="false" outlineLevel="0" max="3" min="3" style="2" width="31.42"/>
    <col collapsed="false" customWidth="true" hidden="false" outlineLevel="0" max="4" min="4" style="0" width="8.13"/>
  </cols>
  <sheetData>
    <row r="1" s="1" customFormat="true" ht="33" hidden="false" customHeight="true" outlineLevel="0" collapsed="false">
      <c r="A1" s="3" t="s">
        <v>0</v>
      </c>
      <c r="B1" s="3" t="s">
        <v>1</v>
      </c>
      <c r="C1" s="3" t="s">
        <v>2</v>
      </c>
      <c r="D1" s="3" t="s">
        <v>3</v>
      </c>
    </row>
    <row r="2" s="6" customFormat="true" ht="117" hidden="false" customHeight="true" outlineLevel="0" collapsed="false">
      <c r="A2" s="4" t="s">
        <v>4</v>
      </c>
      <c r="B2" s="5" t="s">
        <v>5</v>
      </c>
      <c r="C2" s="4" t="s">
        <v>6</v>
      </c>
      <c r="D2" s="5" t="n">
        <v>8</v>
      </c>
    </row>
    <row r="3" s="6" customFormat="true" ht="116" hidden="false" customHeight="true" outlineLevel="0" collapsed="false">
      <c r="A3" s="4" t="s">
        <v>7</v>
      </c>
      <c r="B3" s="5" t="s">
        <v>8</v>
      </c>
      <c r="C3" s="4" t="s">
        <v>9</v>
      </c>
      <c r="D3" s="5" t="n">
        <v>8</v>
      </c>
    </row>
    <row r="4" s="6" customFormat="true" ht="64" hidden="false" customHeight="true" outlineLevel="0" collapsed="false">
      <c r="A4" s="4" t="s">
        <v>10</v>
      </c>
      <c r="B4" s="5" t="s">
        <v>11</v>
      </c>
      <c r="C4" s="4" t="s">
        <v>12</v>
      </c>
      <c r="D4" s="5" t="n">
        <v>4</v>
      </c>
    </row>
    <row r="5" s="6" customFormat="true" ht="49" hidden="false" customHeight="true" outlineLevel="0" collapsed="false">
      <c r="A5" s="4" t="s">
        <v>13</v>
      </c>
      <c r="B5" s="5" t="s">
        <v>14</v>
      </c>
      <c r="C5" s="4" t="s">
        <v>15</v>
      </c>
      <c r="D5" s="5" t="n">
        <v>3</v>
      </c>
    </row>
    <row r="6" s="6" customFormat="true" ht="43" hidden="false" customHeight="true" outlineLevel="0" collapsed="false">
      <c r="A6" s="4" t="s">
        <v>16</v>
      </c>
      <c r="B6" s="5" t="s">
        <v>17</v>
      </c>
      <c r="C6" s="4" t="s">
        <v>18</v>
      </c>
      <c r="D6" s="5" t="n">
        <v>2</v>
      </c>
    </row>
    <row r="7" s="6" customFormat="true" ht="32" hidden="false" customHeight="true" outlineLevel="0" collapsed="false">
      <c r="A7" s="4" t="s">
        <v>19</v>
      </c>
      <c r="B7" s="5" t="s">
        <v>20</v>
      </c>
      <c r="C7" s="4" t="s">
        <v>21</v>
      </c>
      <c r="D7" s="5" t="n">
        <v>1</v>
      </c>
    </row>
    <row r="8" s="6" customFormat="true" ht="42" hidden="false" customHeight="true" outlineLevel="0" collapsed="false">
      <c r="A8" s="4" t="s">
        <v>22</v>
      </c>
      <c r="B8" s="5" t="s">
        <v>23</v>
      </c>
      <c r="C8" s="4" t="s">
        <v>24</v>
      </c>
      <c r="D8" s="5" t="n">
        <v>2</v>
      </c>
    </row>
    <row r="9" s="6" customFormat="true" ht="62" hidden="false" customHeight="true" outlineLevel="0" collapsed="false">
      <c r="A9" s="4" t="s">
        <v>25</v>
      </c>
      <c r="B9" s="5" t="s">
        <v>26</v>
      </c>
      <c r="C9" s="4" t="s">
        <v>27</v>
      </c>
      <c r="D9" s="5" t="n">
        <v>4</v>
      </c>
    </row>
    <row r="10" s="6" customFormat="true" ht="34" hidden="false" customHeight="true" outlineLevel="0" collapsed="false">
      <c r="A10" s="4" t="s">
        <v>28</v>
      </c>
      <c r="B10" s="5" t="s">
        <v>29</v>
      </c>
      <c r="C10" s="4" t="s">
        <v>30</v>
      </c>
      <c r="D10" s="5" t="n">
        <v>2</v>
      </c>
    </row>
    <row r="11" s="6" customFormat="true" ht="30" hidden="false" customHeight="true" outlineLevel="0" collapsed="false">
      <c r="A11" s="4" t="s">
        <v>31</v>
      </c>
      <c r="B11" s="5"/>
      <c r="C11" s="5"/>
      <c r="D11" s="5" t="n">
        <v>0</v>
      </c>
    </row>
    <row r="12" s="6" customFormat="true" ht="111" hidden="false" customHeight="true" outlineLevel="0" collapsed="false">
      <c r="A12" s="4" t="s">
        <v>32</v>
      </c>
      <c r="B12" s="5" t="s">
        <v>33</v>
      </c>
      <c r="C12" s="4" t="s">
        <v>34</v>
      </c>
      <c r="D12" s="5" t="n">
        <v>8</v>
      </c>
    </row>
    <row r="13" s="6" customFormat="true" ht="77" hidden="false" customHeight="true" outlineLevel="0" collapsed="false">
      <c r="A13" s="4" t="s">
        <v>35</v>
      </c>
      <c r="B13" s="5" t="s">
        <v>36</v>
      </c>
      <c r="C13" s="4" t="s">
        <v>37</v>
      </c>
      <c r="D13" s="5" t="n">
        <v>5</v>
      </c>
    </row>
    <row r="14" s="6" customFormat="true" ht="49" hidden="false" customHeight="true" outlineLevel="0" collapsed="false">
      <c r="A14" s="4" t="s">
        <v>38</v>
      </c>
      <c r="B14" s="5" t="s">
        <v>39</v>
      </c>
      <c r="C14" s="4" t="s">
        <v>40</v>
      </c>
      <c r="D14" s="5" t="n">
        <v>3</v>
      </c>
    </row>
    <row r="15" s="6" customFormat="true" ht="62" hidden="false" customHeight="true" outlineLevel="0" collapsed="false">
      <c r="A15" s="4" t="s">
        <v>41</v>
      </c>
      <c r="B15" s="5" t="s">
        <v>42</v>
      </c>
      <c r="C15" s="4" t="s">
        <v>43</v>
      </c>
      <c r="D15" s="5" t="n">
        <v>4</v>
      </c>
    </row>
    <row r="16" s="6" customFormat="true" ht="54" hidden="false" customHeight="true" outlineLevel="0" collapsed="false">
      <c r="A16" s="4" t="s">
        <v>44</v>
      </c>
      <c r="B16" s="5" t="s">
        <v>45</v>
      </c>
      <c r="C16" s="4" t="s">
        <v>46</v>
      </c>
      <c r="D16" s="5" t="n">
        <v>3</v>
      </c>
    </row>
    <row r="17" s="1" customFormat="true" ht="15" hidden="false" customHeight="true" outlineLevel="0" collapsed="false">
      <c r="A17" s="7" t="s">
        <v>47</v>
      </c>
      <c r="B17" s="5"/>
      <c r="C17" s="5"/>
      <c r="D17" s="8" t="n">
        <f aca="false">SUM(D2:D16)</f>
        <v>57</v>
      </c>
    </row>
    <row r="18" s="1" customFormat="true" ht="15" hidden="false" customHeight="true" outlineLevel="0" collapsed="false">
      <c r="A18" s="9"/>
      <c r="B18" s="5"/>
      <c r="C18" s="5"/>
      <c r="D18" s="8"/>
    </row>
    <row r="19" s="1" customFormat="true" ht="15" hidden="false" customHeight="true" outlineLevel="0" collapsed="false">
      <c r="A19" s="7" t="s">
        <v>48</v>
      </c>
      <c r="B19" s="5"/>
      <c r="C19" s="4"/>
      <c r="D19" s="8"/>
    </row>
    <row r="20" s="1" customFormat="true" ht="73" hidden="false" customHeight="true" outlineLevel="0" collapsed="false">
      <c r="A20" s="9" t="s">
        <v>49</v>
      </c>
      <c r="B20" s="5" t="s">
        <v>50</v>
      </c>
      <c r="C20" s="4" t="s">
        <v>51</v>
      </c>
      <c r="D20" s="8" t="n">
        <v>5</v>
      </c>
    </row>
    <row r="21" s="1" customFormat="true" ht="19" hidden="false" customHeight="true" outlineLevel="0" collapsed="false">
      <c r="A21" s="9" t="s">
        <v>52</v>
      </c>
      <c r="B21" s="5"/>
      <c r="C21" s="5"/>
      <c r="D21" s="8" t="n">
        <v>0</v>
      </c>
    </row>
    <row r="22" s="1" customFormat="true" ht="30" hidden="false" customHeight="true" outlineLevel="0" collapsed="false">
      <c r="A22" s="9" t="s">
        <v>53</v>
      </c>
      <c r="B22" s="5" t="s">
        <v>54</v>
      </c>
      <c r="C22" s="4" t="s">
        <v>55</v>
      </c>
      <c r="D22" s="8" t="n">
        <v>2</v>
      </c>
    </row>
    <row r="23" s="1" customFormat="true" ht="45" hidden="false" customHeight="true" outlineLevel="0" collapsed="false">
      <c r="A23" s="9" t="s">
        <v>56</v>
      </c>
      <c r="B23" s="5" t="s">
        <v>57</v>
      </c>
      <c r="C23" s="4" t="s">
        <v>58</v>
      </c>
      <c r="D23" s="8" t="n">
        <v>3</v>
      </c>
    </row>
    <row r="24" s="1" customFormat="true" ht="83" hidden="false" customHeight="true" outlineLevel="0" collapsed="false">
      <c r="A24" s="9" t="s">
        <v>59</v>
      </c>
      <c r="B24" s="5" t="s">
        <v>60</v>
      </c>
      <c r="C24" s="4" t="s">
        <v>61</v>
      </c>
      <c r="D24" s="8" t="n">
        <v>6</v>
      </c>
    </row>
    <row r="25" s="1" customFormat="true" ht="80" hidden="false" customHeight="true" outlineLevel="0" collapsed="false">
      <c r="A25" s="9" t="s">
        <v>62</v>
      </c>
      <c r="B25" s="5" t="s">
        <v>63</v>
      </c>
      <c r="C25" s="4" t="s">
        <v>64</v>
      </c>
      <c r="D25" s="8" t="n">
        <v>6</v>
      </c>
    </row>
    <row r="26" s="1" customFormat="true" ht="20" hidden="false" customHeight="true" outlineLevel="0" collapsed="false">
      <c r="A26" s="9" t="s">
        <v>65</v>
      </c>
      <c r="B26" s="5"/>
      <c r="C26" s="5"/>
      <c r="D26" s="8" t="n">
        <v>0</v>
      </c>
    </row>
    <row r="27" s="1" customFormat="true" ht="20" hidden="false" customHeight="true" outlineLevel="0" collapsed="false">
      <c r="A27" s="9" t="s">
        <v>66</v>
      </c>
      <c r="B27" s="5" t="s">
        <v>67</v>
      </c>
      <c r="C27" s="4" t="s">
        <v>68</v>
      </c>
      <c r="D27" s="8" t="n">
        <v>1</v>
      </c>
    </row>
    <row r="28" s="1" customFormat="true" ht="21" hidden="false" customHeight="true" outlineLevel="0" collapsed="false">
      <c r="A28" s="9" t="s">
        <v>69</v>
      </c>
      <c r="B28" s="5"/>
      <c r="C28" s="5"/>
      <c r="D28" s="8" t="n">
        <v>0</v>
      </c>
    </row>
    <row r="29" s="1" customFormat="true" ht="45" hidden="false" customHeight="true" outlineLevel="0" collapsed="false">
      <c r="A29" s="9" t="s">
        <v>70</v>
      </c>
      <c r="B29" s="5" t="s">
        <v>71</v>
      </c>
      <c r="C29" s="4" t="s">
        <v>72</v>
      </c>
      <c r="D29" s="8" t="n">
        <v>3</v>
      </c>
    </row>
    <row r="30" s="1" customFormat="true" ht="32" hidden="false" customHeight="true" outlineLevel="0" collapsed="false">
      <c r="A30" s="9" t="s">
        <v>73</v>
      </c>
      <c r="B30" s="5"/>
      <c r="C30" s="5"/>
      <c r="D30" s="8" t="n">
        <v>0</v>
      </c>
    </row>
    <row r="31" s="1" customFormat="true" ht="36" hidden="false" customHeight="true" outlineLevel="0" collapsed="false">
      <c r="A31" s="9" t="s">
        <v>74</v>
      </c>
      <c r="B31" s="5" t="s">
        <v>75</v>
      </c>
      <c r="C31" s="4" t="s">
        <v>76</v>
      </c>
      <c r="D31" s="8" t="n">
        <v>2</v>
      </c>
    </row>
    <row r="32" s="1" customFormat="true" ht="28" hidden="false" customHeight="true" outlineLevel="0" collapsed="false">
      <c r="A32" s="9" t="s">
        <v>77</v>
      </c>
      <c r="B32" s="5"/>
      <c r="C32" s="5"/>
      <c r="D32" s="8" t="n">
        <v>0</v>
      </c>
    </row>
    <row r="33" s="1" customFormat="true" ht="28" hidden="false" customHeight="true" outlineLevel="0" collapsed="false">
      <c r="A33" s="9" t="s">
        <v>78</v>
      </c>
      <c r="B33" s="5"/>
      <c r="C33" s="5"/>
      <c r="D33" s="8" t="n">
        <v>0</v>
      </c>
    </row>
    <row r="34" s="1" customFormat="true" ht="33" hidden="false" customHeight="true" outlineLevel="0" collapsed="false">
      <c r="A34" s="9" t="s">
        <v>79</v>
      </c>
      <c r="B34" s="5"/>
      <c r="C34" s="5"/>
      <c r="D34" s="8" t="n">
        <v>0</v>
      </c>
    </row>
    <row r="35" s="1" customFormat="true" ht="19" hidden="false" customHeight="true" outlineLevel="0" collapsed="false">
      <c r="A35" s="7" t="s">
        <v>47</v>
      </c>
      <c r="B35" s="5"/>
      <c r="C35" s="5"/>
      <c r="D35" s="8" t="n">
        <f aca="false">SUM(D20:D34)</f>
        <v>2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7-14T21:01:30Z</dcterms:created>
  <dc:creator>David Gfeller</dc:creator>
  <dc:description/>
  <dc:language>en-US</dc:language>
  <cp:lastModifiedBy>David Gfeller</cp:lastModifiedBy>
  <dcterms:modified xsi:type="dcterms:W3CDTF">2012-09-14T11:35:39Z</dcterms:modified>
  <cp:revision>0</cp:revision>
  <dc:subject/>
  <dc:title/>
</cp:coreProperties>
</file>